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N:\NTAP\NTAP PROJECTS - ACTIVE &amp; CLOSED\Cutaneous Neurofibroma Initiative\cNF Basic Science 2018 (cNF)\Accepted proposals\9_Y7_Peggy Wallace___Complete\Manuscript\4_PLOS ONE_Resubmission\Supplemental Tables\"/>
    </mc:Choice>
  </mc:AlternateContent>
  <xr:revisionPtr revIDLastSave="0" documentId="13_ncr:1_{3737A6B0-8DB6-46B5-9293-F7D563EF4DFA}" xr6:coauthVersionLast="47" xr6:coauthVersionMax="47" xr10:uidLastSave="{00000000-0000-0000-0000-000000000000}"/>
  <bookViews>
    <workbookView xWindow="2160" yWindow="1460" windowWidth="14400" windowHeight="7890" xr2:uid="{00000000-000D-0000-FFFF-FFFF00000000}"/>
  </bookViews>
  <sheets>
    <sheet name="S2 Table" sheetId="2" r:id="rId1"/>
  </sheets>
  <calcPr calcId="0"/>
  <extLst>
    <ext uri="GoogleSheetsCustomDataVersion2">
      <go:sheetsCustomData xmlns:go="http://customooxmlschemas.google.com/" r:id="rId6" roundtripDataChecksum="Aby+0s2tnshKSyjZzF1U4Sjb8eqS8WYopvgEH5uyY5Q="/>
    </ext>
  </extLst>
</workbook>
</file>

<file path=xl/sharedStrings.xml><?xml version="1.0" encoding="utf-8"?>
<sst xmlns="http://schemas.openxmlformats.org/spreadsheetml/2006/main" count="319" uniqueCount="194">
  <si>
    <t xml:space="preserve">Cell line name </t>
  </si>
  <si>
    <t>Sex</t>
  </si>
  <si>
    <t>CNF lesion type**</t>
  </si>
  <si>
    <t>Germline NF1  variant       (NM_0000267.3)</t>
  </si>
  <si>
    <t>Somatic NF1  variant  (NM_0000267.3)</t>
  </si>
  <si>
    <t>icNF97.2a*</t>
  </si>
  <si>
    <t>F</t>
  </si>
  <si>
    <t>sessile</t>
  </si>
  <si>
    <t>c.233del             p.Asn78IlefsTer6</t>
  </si>
  <si>
    <t>c.1929del  p.Thr639Thrfs47</t>
  </si>
  <si>
    <t>icNF97.2b*</t>
  </si>
  <si>
    <t>globular</t>
  </si>
  <si>
    <t>c.233delA          p.Asn78IlefsTer6</t>
  </si>
  <si>
    <t xml:space="preserve">c.1392+2delTA   p.Ser421_Pro464del   (skip exon 12 in mRNA, in-frame)  </t>
  </si>
  <si>
    <t>icNF98.4c*</t>
  </si>
  <si>
    <t>M</t>
  </si>
  <si>
    <t>c.6641+1G&gt;T      r.6580-6641del   p.Ala2194ArgfsTer5 (skip exon 43 in RNA)</t>
  </si>
  <si>
    <t>loss of heterozygosity (LOH) - allele deletion</t>
  </si>
  <si>
    <t>icNF98.4d*</t>
  </si>
  <si>
    <t>c.6641+1G&gt;T      r.6580_6641del  p.Ala2194ArgfsTer5 (skip exon 43 in RNA)</t>
  </si>
  <si>
    <t>c.6253del   p.Val2085LeufsTer4</t>
  </si>
  <si>
    <t>icNF18.1a</t>
  </si>
  <si>
    <t>c.4084C&gt;T    p.R1362Ter        (strong NMD)</t>
  </si>
  <si>
    <t>icNF09.5</t>
  </si>
  <si>
    <t>c.4084C&gt;T p.Arg1362Ter     (strong NMD)</t>
  </si>
  <si>
    <t>none detected (= heterozygous?)</t>
  </si>
  <si>
    <t>icNF93.1a</t>
  </si>
  <si>
    <t>c.2350T&gt;C              p.Trp784Arg</t>
  </si>
  <si>
    <t>icNF97.5</t>
  </si>
  <si>
    <t>flat or sub-cutaneous</t>
  </si>
  <si>
    <t>c.8160G&gt;C    p.Thr2720=        (silent)</t>
  </si>
  <si>
    <t>icNF00.10a*</t>
  </si>
  <si>
    <t>flat, or possibly sub-cutaneous</t>
  </si>
  <si>
    <t xml:space="preserve">c.5798C&gt;A   p.Ser1933Ter  </t>
  </si>
  <si>
    <t>c.5968C&gt;G  p.Leu1990Val</t>
  </si>
  <si>
    <t>icNF04.9a*</t>
  </si>
  <si>
    <t>c.7328_7343del  p.Thr2443LysfsTer20</t>
  </si>
  <si>
    <t>c.5205+2T&gt;G  r.5151_5205del p.Val1718_Lys1735del (cryptic splice losing last 18 codons of exon 36)</t>
  </si>
  <si>
    <t>icNF99.1</t>
  </si>
  <si>
    <t xml:space="preserve">c.1246C&gt;T p.Arg416Ter </t>
  </si>
  <si>
    <t>c.6888G&gt;A    p.Trp2296Ter  low level  (mostly heterozygous?)</t>
  </si>
  <si>
    <t>i18cNF</t>
  </si>
  <si>
    <t xml:space="preserve">F </t>
  </si>
  <si>
    <t>not avail.</t>
  </si>
  <si>
    <t xml:space="preserve"> DNA-level mutation is unclear, could be a deletion of exon             p.Ile396_Asn420del (skip exon 11 in RNA)</t>
  </si>
  <si>
    <t>i21cNF</t>
  </si>
  <si>
    <t xml:space="preserve">c.7446C&gt;G p.Tyr2482Ter </t>
  </si>
  <si>
    <t>c.3774G&gt;A     p.Trp1258Ter</t>
  </si>
  <si>
    <t>i28cNF*</t>
  </si>
  <si>
    <t xml:space="preserve">c.3233C&gt;G  p.Ser1078Ter </t>
  </si>
  <si>
    <t>c.3158C&gt;G      p.Ser1053Ter</t>
  </si>
  <si>
    <t>icNF98.4c heterozyg. subclone</t>
  </si>
  <si>
    <t>none (heterozygous)</t>
  </si>
  <si>
    <t xml:space="preserve">Passage number at transduction </t>
  </si>
  <si>
    <t>Passage  at which primary culture senesces</t>
  </si>
  <si>
    <t xml:space="preserve">Confirmed transgene  expression </t>
  </si>
  <si>
    <t>Highest immort. pass. #  thus far</t>
  </si>
  <si>
    <t xml:space="preserve">Require  substrate? (passage tested) </t>
  </si>
  <si>
    <t>Require neu-regulin? (passage tested)</t>
  </si>
  <si>
    <t>FFPE  cellularity: Low, Med (typical), High</t>
  </si>
  <si>
    <t xml:space="preserve">FFPE vascularity (L,M,H)          </t>
  </si>
  <si>
    <t>FFPE stain toluidine blue (%  mast cells)</t>
  </si>
  <si>
    <t>FFPE stain CD68 (% macrophages)</t>
  </si>
  <si>
    <t>immort cells % S100B+ (passage tested)</t>
  </si>
  <si>
    <t xml:space="preserve"> % TUNEL+ (passage tested) </t>
  </si>
  <si>
    <t xml:space="preserve"> % BrdU+ (passage tested)</t>
  </si>
  <si>
    <t>Cell morphology</t>
  </si>
  <si>
    <t>Full-length neurofibromin present?</t>
  </si>
  <si>
    <t>increased pERK:ERK   rel. to wild type?           (↑ RAS signaling)?</t>
  </si>
  <si>
    <t xml:space="preserve">p4 </t>
  </si>
  <si>
    <t>yes hTERT + mCdk4 (p8)</t>
  </si>
  <si>
    <t xml:space="preserve">p24 </t>
  </si>
  <si>
    <t>yes (p22)</t>
  </si>
  <si>
    <t>no (p23)</t>
  </si>
  <si>
    <t>L</t>
  </si>
  <si>
    <t>94.4 (p11)</t>
  </si>
  <si>
    <t>12.9 (p18)</t>
  </si>
  <si>
    <t>43.3 (p11)</t>
  </si>
  <si>
    <t xml:space="preserve">stubby spindle </t>
  </si>
  <si>
    <t>no</t>
  </si>
  <si>
    <t>yes, strong</t>
  </si>
  <si>
    <t>p5</t>
  </si>
  <si>
    <t>n.d.</t>
  </si>
  <si>
    <t>yes hTERT + mCdk4 (p11)</t>
  </si>
  <si>
    <t xml:space="preserve">p37 </t>
  </si>
  <si>
    <t>yes (p15)</t>
  </si>
  <si>
    <t>no but prefers (p16)</t>
  </si>
  <si>
    <t>95.3 (p12)</t>
  </si>
  <si>
    <t>5.3 (p12)</t>
  </si>
  <si>
    <t>54.7 (p12)</t>
  </si>
  <si>
    <t>yes, moderate</t>
  </si>
  <si>
    <t>p6</t>
  </si>
  <si>
    <t xml:space="preserve">p38 </t>
  </si>
  <si>
    <t>yes (p14)</t>
  </si>
  <si>
    <t>no but prefers (p15)</t>
  </si>
  <si>
    <t>99.2 (p12)</t>
  </si>
  <si>
    <t>7 (p12)</t>
  </si>
  <si>
    <t>38.2 (p12)</t>
  </si>
  <si>
    <t>spindle, clumps</t>
  </si>
  <si>
    <t>yes, low</t>
  </si>
  <si>
    <t xml:space="preserve">p4  </t>
  </si>
  <si>
    <t xml:space="preserve">p27 </t>
  </si>
  <si>
    <t>yes (p25)</t>
  </si>
  <si>
    <t>no (p26)</t>
  </si>
  <si>
    <t>93.2 (p14)</t>
  </si>
  <si>
    <t>2.8  (p21)</t>
  </si>
  <si>
    <t>29.6 (p14)</t>
  </si>
  <si>
    <t>pedun-culated</t>
  </si>
  <si>
    <r>
      <rPr>
        <sz val="12"/>
        <color theme="1"/>
        <rFont val="Calibri"/>
      </rPr>
      <t>low level of c.92A&gt;G p.His31Arg                  (mostly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heterozygous)</t>
    </r>
  </si>
  <si>
    <t>yes hTERT + mCdk4 (p9)</t>
  </si>
  <si>
    <t xml:space="preserve">p25 </t>
  </si>
  <si>
    <t>yes (p23)</t>
  </si>
  <si>
    <t>98.2 (p17)</t>
  </si>
  <si>
    <t xml:space="preserve">10.3 (p23) </t>
  </si>
  <si>
    <t>52.4 (p17)</t>
  </si>
  <si>
    <t xml:space="preserve">spindle </t>
  </si>
  <si>
    <t>yes, faint</t>
  </si>
  <si>
    <t>p4</t>
  </si>
  <si>
    <t>no, but morphology changes (p22)</t>
  </si>
  <si>
    <t>12.2 (p19)</t>
  </si>
  <si>
    <t>3.3  (p22)</t>
  </si>
  <si>
    <t>73.4 (p11)</t>
  </si>
  <si>
    <t>p3</t>
  </si>
  <si>
    <t>p9</t>
  </si>
  <si>
    <t>yes hTERT + mCdk4 (p14)</t>
  </si>
  <si>
    <t>p29 (senesce)</t>
  </si>
  <si>
    <t>no (p19)</t>
  </si>
  <si>
    <t>no (p20)</t>
  </si>
  <si>
    <t>(part H, part M)</t>
  </si>
  <si>
    <t>(93.1e M throughout)</t>
  </si>
  <si>
    <t>(93.1e:  3.5)</t>
  </si>
  <si>
    <t>(93.1e: 5.8)</t>
  </si>
  <si>
    <t>7.1 (p16)</t>
  </si>
  <si>
    <t>9 (p16)</t>
  </si>
  <si>
    <t>79.7 (p16)</t>
  </si>
  <si>
    <t>spindle</t>
  </si>
  <si>
    <r>
      <rPr>
        <sz val="12"/>
        <color theme="1"/>
        <rFont val="Calibri"/>
      </rPr>
      <t>yes hTERT + hCDK4</t>
    </r>
    <r>
      <rPr>
        <i/>
        <sz val="12"/>
        <color theme="1"/>
        <rFont val="Calibri"/>
      </rPr>
      <t>#</t>
    </r>
    <r>
      <rPr>
        <sz val="12"/>
        <color theme="1"/>
        <rFont val="Calibri"/>
      </rPr>
      <t xml:space="preserve"> (p23)</t>
    </r>
  </si>
  <si>
    <t>p33</t>
  </si>
  <si>
    <t>no (p22)</t>
  </si>
  <si>
    <t>L, fatty</t>
  </si>
  <si>
    <t>1.6 (p20)</t>
  </si>
  <si>
    <t>6.1 (p20)</t>
  </si>
  <si>
    <t>75.1 (p20)</t>
  </si>
  <si>
    <t>spindle &amp; fibroblastic</t>
  </si>
  <si>
    <t xml:space="preserve">p26 </t>
  </si>
  <si>
    <t>yes (p24)</t>
  </si>
  <si>
    <t>no but prefers (p25)</t>
  </si>
  <si>
    <t>97.5 (p13)</t>
  </si>
  <si>
    <t>8.7  (p20)</t>
  </si>
  <si>
    <t>54.3 (p13)</t>
  </si>
  <si>
    <t>yes, strongly</t>
  </si>
  <si>
    <t>p7</t>
  </si>
  <si>
    <r>
      <rPr>
        <sz val="12"/>
        <color theme="1"/>
        <rFont val="Calibri"/>
      </rPr>
      <t xml:space="preserve">yes hTERT + mCdk4 </t>
    </r>
    <r>
      <rPr>
        <sz val="12"/>
        <color theme="1"/>
        <rFont val="Calibri (Body)"/>
      </rPr>
      <t>(p10)</t>
    </r>
  </si>
  <si>
    <t>p36 (senesce)</t>
  </si>
  <si>
    <t xml:space="preserve">no but prefers </t>
  </si>
  <si>
    <t xml:space="preserve">yes </t>
  </si>
  <si>
    <t>hetero-geneous</t>
  </si>
  <si>
    <t>91.1 (p18)</t>
  </si>
  <si>
    <t>6.7 (p18)</t>
  </si>
  <si>
    <t>92.8 (p21)</t>
  </si>
  <si>
    <t>yes hTERT + mCdk4 (p6)</t>
  </si>
  <si>
    <t>p39 (slowing)</t>
  </si>
  <si>
    <t>yes (p11)</t>
  </si>
  <si>
    <t>no but prefers (p12)</t>
  </si>
  <si>
    <t>H</t>
  </si>
  <si>
    <t>93.5 (p9)</t>
  </si>
  <si>
    <t>7.4 (p9)</t>
  </si>
  <si>
    <t>52.3 (p9)</t>
  </si>
  <si>
    <r>
      <rPr>
        <sz val="12"/>
        <color theme="1"/>
        <rFont val="Calibri"/>
      </rPr>
      <t>hTERT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 (Body)"/>
      </rPr>
      <t>+mCdk4</t>
    </r>
    <r>
      <rPr>
        <sz val="12"/>
        <color theme="1"/>
        <rFont val="Calibri"/>
      </rPr>
      <t xml:space="preserve"> (p10)</t>
    </r>
  </si>
  <si>
    <t>p38 (slowing)</t>
  </si>
  <si>
    <t>no (p16)</t>
  </si>
  <si>
    <t>40.6 (p12)</t>
  </si>
  <si>
    <t>6.2 (p12)</t>
  </si>
  <si>
    <t>33.2 (p12)</t>
  </si>
  <si>
    <t>spindle,, clumps</t>
  </si>
  <si>
    <r>
      <rPr>
        <sz val="12"/>
        <color theme="1"/>
        <rFont val="Calibri"/>
      </rPr>
      <t xml:space="preserve">hTERT </t>
    </r>
    <r>
      <rPr>
        <sz val="12"/>
        <color theme="1"/>
        <rFont val="Calibri (Body)"/>
      </rPr>
      <t>+mCdk4</t>
    </r>
    <r>
      <rPr>
        <sz val="12"/>
        <color theme="1"/>
        <rFont val="Calibri"/>
      </rPr>
      <t xml:space="preserve"> (p11)</t>
    </r>
  </si>
  <si>
    <t>p22 (senesce)</t>
  </si>
  <si>
    <t>yes (p16)</t>
  </si>
  <si>
    <t>98.4 (p13)</t>
  </si>
  <si>
    <t>7.1 (p13)</t>
  </si>
  <si>
    <t>46.6 (p13)</t>
  </si>
  <si>
    <t>p42 (slowing)</t>
  </si>
  <si>
    <t>yes (p13)</t>
  </si>
  <si>
    <t>no but prefers (p14)</t>
  </si>
  <si>
    <t>87.2 (p11)</t>
  </si>
  <si>
    <t>9.9 (p11)</t>
  </si>
  <si>
    <t>60.6 (p11)</t>
  </si>
  <si>
    <t>derived from icNF98.4c</t>
  </si>
  <si>
    <t>see icNF98.4c</t>
  </si>
  <si>
    <t>yes</t>
  </si>
  <si>
    <t>** per rubric from Ortonne et al., 2018 (Neurology 91 (Suppl 1):S5-S13)..</t>
  </si>
  <si>
    <t>n.d., not determined.</t>
  </si>
  <si>
    <t>not available</t>
  </si>
  <si>
    <t>S2 Table. Data on 14 immortalized cell lines with details on their histologic, NF1 variant, passage and staining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2"/>
      <color theme="1"/>
      <name val="Calibri"/>
      <scheme val="minor"/>
    </font>
    <font>
      <i/>
      <sz val="12"/>
      <color theme="1"/>
      <name val="Calibri"/>
    </font>
    <font>
      <sz val="12"/>
      <color theme="1"/>
      <name val="Calibri (Body)"/>
    </font>
    <font>
      <sz val="12"/>
      <color rgb="FFFF0000"/>
      <name val="Calibri (Body)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2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F8F9FA"/>
      </right>
      <top style="thin">
        <color rgb="FF000000"/>
      </top>
      <bottom style="thin">
        <color rgb="FF000000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000000"/>
      </left>
      <right style="thin">
        <color rgb="FF000000"/>
      </right>
      <top style="thin">
        <color rgb="FFF8F9FA"/>
      </top>
      <bottom style="thin">
        <color rgb="FFF8F9FA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9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 wrapText="1"/>
    </xf>
    <xf numFmtId="0" fontId="2" fillId="0" borderId="8" xfId="0" applyFont="1" applyBorder="1" applyAlignment="1">
      <alignment horizontal="left" vertical="center"/>
    </xf>
    <xf numFmtId="0" fontId="2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2" fillId="0" borderId="11" xfId="0" applyFont="1" applyBorder="1" applyAlignment="1">
      <alignment vertical="center" wrapText="1"/>
    </xf>
    <xf numFmtId="0" fontId="2" fillId="0" borderId="11" xfId="0" applyFon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8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6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Table 1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Supplemental Table 1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" displayName="Table1" ref="A1:U20">
  <tableColumns count="21">
    <tableColumn id="1" xr3:uid="{00000000-0010-0000-0100-000001000000}" name="Cell line name "/>
    <tableColumn id="2" xr3:uid="{00000000-0010-0000-0100-000002000000}" name="Sex"/>
    <tableColumn id="3" xr3:uid="{00000000-0010-0000-0100-000003000000}" name="CNF lesion type**"/>
    <tableColumn id="4" xr3:uid="{00000000-0010-0000-0100-000004000000}" name="Germline NF1  variant       (NM_0000267.3)"/>
    <tableColumn id="5" xr3:uid="{00000000-0010-0000-0100-000005000000}" name="Somatic NF1  variant  (NM_0000267.3)"/>
    <tableColumn id="6" xr3:uid="{00000000-0010-0000-0100-000006000000}" name="Passage number at transduction "/>
    <tableColumn id="7" xr3:uid="{00000000-0010-0000-0100-000007000000}" name="Passage  at which primary culture senesces"/>
    <tableColumn id="8" xr3:uid="{00000000-0010-0000-0100-000008000000}" name="Confirmed transgene  expression "/>
    <tableColumn id="9" xr3:uid="{00000000-0010-0000-0100-000009000000}" name="Highest immort. pass. #  thus far"/>
    <tableColumn id="10" xr3:uid="{00000000-0010-0000-0100-00000A000000}" name="Require  substrate? (passage tested) "/>
    <tableColumn id="11" xr3:uid="{00000000-0010-0000-0100-00000B000000}" name="Require neu-regulin? (passage tested)"/>
    <tableColumn id="12" xr3:uid="{00000000-0010-0000-0100-00000C000000}" name="FFPE  cellularity: Low, Med (typical), High"/>
    <tableColumn id="13" xr3:uid="{00000000-0010-0000-0100-00000D000000}" name="FFPE vascularity (L,M,H)          "/>
    <tableColumn id="14" xr3:uid="{00000000-0010-0000-0100-00000E000000}" name="FFPE stain toluidine blue (%  mast cells)"/>
    <tableColumn id="15" xr3:uid="{00000000-0010-0000-0100-00000F000000}" name="FFPE stain CD68 (% macrophages)"/>
    <tableColumn id="16" xr3:uid="{00000000-0010-0000-0100-000010000000}" name="immort cells % S100B+ (passage tested)"/>
    <tableColumn id="17" xr3:uid="{00000000-0010-0000-0100-000011000000}" name=" % TUNEL+ (passage tested) "/>
    <tableColumn id="18" xr3:uid="{00000000-0010-0000-0100-000012000000}" name=" % BrdU+ (passage tested)"/>
    <tableColumn id="19" xr3:uid="{00000000-0010-0000-0100-000013000000}" name="Cell morphology"/>
    <tableColumn id="20" xr3:uid="{00000000-0010-0000-0100-000014000000}" name="Full-length neurofibromin present?"/>
    <tableColumn id="21" xr3:uid="{00000000-0010-0000-0100-000015000000}" name="increased pERK:ERK   rel. to wild type?           (↑ RAS signaling)?"/>
  </tableColumns>
  <tableStyleInfo name="Supplemental Table 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U20"/>
  <sheetViews>
    <sheetView tabSelected="1" zoomScale="50" zoomScaleNormal="50" workbookViewId="0">
      <pane ySplit="1" topLeftCell="A2" activePane="bottomLeft" state="frozen"/>
      <selection pane="bottomLeft" activeCell="C4" sqref="C4"/>
    </sheetView>
  </sheetViews>
  <sheetFormatPr defaultColWidth="11.25" defaultRowHeight="15" customHeight="1"/>
  <cols>
    <col min="1" max="1" width="33.4140625" customWidth="1"/>
    <col min="4" max="5" width="11.33203125" customWidth="1"/>
    <col min="7" max="7" width="14.25" customWidth="1"/>
    <col min="10" max="11" width="11.33203125" customWidth="1"/>
    <col min="14" max="14" width="11.33203125" customWidth="1"/>
    <col min="16" max="18" width="11.33203125" customWidth="1"/>
    <col min="20" max="20" width="14.25" customWidth="1"/>
    <col min="21" max="21" width="12.08203125" customWidth="1"/>
  </cols>
  <sheetData>
    <row r="1" spans="1:21" ht="93">
      <c r="A1" s="19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3</v>
      </c>
      <c r="G1" s="20" t="s">
        <v>54</v>
      </c>
      <c r="H1" s="20" t="s">
        <v>55</v>
      </c>
      <c r="I1" s="20" t="s">
        <v>56</v>
      </c>
      <c r="J1" s="20" t="s">
        <v>57</v>
      </c>
      <c r="K1" s="20" t="s">
        <v>58</v>
      </c>
      <c r="L1" s="20" t="s">
        <v>59</v>
      </c>
      <c r="M1" s="20" t="s">
        <v>60</v>
      </c>
      <c r="N1" s="20" t="s">
        <v>61</v>
      </c>
      <c r="O1" s="20" t="s">
        <v>62</v>
      </c>
      <c r="P1" s="20" t="s">
        <v>63</v>
      </c>
      <c r="Q1" s="20" t="s">
        <v>64</v>
      </c>
      <c r="R1" s="20" t="s">
        <v>65</v>
      </c>
      <c r="S1" s="20" t="s">
        <v>66</v>
      </c>
      <c r="T1" s="20" t="s">
        <v>67</v>
      </c>
      <c r="U1" s="21" t="s">
        <v>68</v>
      </c>
    </row>
    <row r="2" spans="1:21" ht="46.5">
      <c r="A2" s="1" t="s">
        <v>5</v>
      </c>
      <c r="B2" s="1" t="s">
        <v>6</v>
      </c>
      <c r="C2" s="1" t="s">
        <v>7</v>
      </c>
      <c r="D2" s="2" t="s">
        <v>8</v>
      </c>
      <c r="E2" s="2" t="s">
        <v>9</v>
      </c>
      <c r="F2" s="1" t="s">
        <v>69</v>
      </c>
      <c r="G2" s="2" t="s">
        <v>82</v>
      </c>
      <c r="H2" s="2" t="s">
        <v>70</v>
      </c>
      <c r="I2" s="2" t="s">
        <v>71</v>
      </c>
      <c r="J2" s="1" t="s">
        <v>72</v>
      </c>
      <c r="K2" s="1" t="s">
        <v>73</v>
      </c>
      <c r="L2" s="1" t="s">
        <v>15</v>
      </c>
      <c r="M2" s="1" t="s">
        <v>74</v>
      </c>
      <c r="N2" s="6">
        <v>2.7</v>
      </c>
      <c r="O2" s="6">
        <v>10.8</v>
      </c>
      <c r="P2" s="2" t="s">
        <v>75</v>
      </c>
      <c r="Q2" s="2" t="s">
        <v>76</v>
      </c>
      <c r="R2" s="1" t="s">
        <v>77</v>
      </c>
      <c r="S2" s="2" t="s">
        <v>78</v>
      </c>
      <c r="T2" s="7" t="s">
        <v>79</v>
      </c>
      <c r="U2" s="1" t="s">
        <v>80</v>
      </c>
    </row>
    <row r="3" spans="1:21" ht="108.5">
      <c r="A3" s="1" t="s">
        <v>10</v>
      </c>
      <c r="B3" s="1" t="s">
        <v>6</v>
      </c>
      <c r="C3" s="1" t="s">
        <v>11</v>
      </c>
      <c r="D3" s="2" t="s">
        <v>12</v>
      </c>
      <c r="E3" s="2" t="s">
        <v>13</v>
      </c>
      <c r="F3" s="1" t="s">
        <v>81</v>
      </c>
      <c r="G3" s="2" t="s">
        <v>82</v>
      </c>
      <c r="H3" s="2" t="s">
        <v>83</v>
      </c>
      <c r="I3" s="2" t="s">
        <v>84</v>
      </c>
      <c r="J3" s="1" t="s">
        <v>85</v>
      </c>
      <c r="K3" s="2" t="s">
        <v>86</v>
      </c>
      <c r="L3" s="1" t="s">
        <v>15</v>
      </c>
      <c r="M3" s="1" t="s">
        <v>15</v>
      </c>
      <c r="N3" s="6">
        <v>1.4</v>
      </c>
      <c r="O3" s="6">
        <v>10.199999999999999</v>
      </c>
      <c r="P3" s="2" t="s">
        <v>87</v>
      </c>
      <c r="Q3" s="1" t="s">
        <v>88</v>
      </c>
      <c r="R3" s="2" t="s">
        <v>89</v>
      </c>
      <c r="S3" s="2" t="s">
        <v>78</v>
      </c>
      <c r="T3" s="8" t="s">
        <v>79</v>
      </c>
      <c r="U3" s="1" t="s">
        <v>90</v>
      </c>
    </row>
    <row r="4" spans="1:21" ht="108.5">
      <c r="A4" s="1" t="s">
        <v>14</v>
      </c>
      <c r="B4" s="1" t="s">
        <v>15</v>
      </c>
      <c r="C4" s="1" t="s">
        <v>7</v>
      </c>
      <c r="D4" s="2" t="s">
        <v>16</v>
      </c>
      <c r="E4" s="2" t="s">
        <v>17</v>
      </c>
      <c r="F4" s="1" t="s">
        <v>81</v>
      </c>
      <c r="G4" s="2" t="s">
        <v>91</v>
      </c>
      <c r="H4" s="2" t="s">
        <v>83</v>
      </c>
      <c r="I4" s="2" t="s">
        <v>92</v>
      </c>
      <c r="J4" s="1" t="s">
        <v>93</v>
      </c>
      <c r="K4" s="2" t="s">
        <v>94</v>
      </c>
      <c r="L4" s="1" t="s">
        <v>15</v>
      </c>
      <c r="M4" s="1" t="s">
        <v>15</v>
      </c>
      <c r="N4" s="6">
        <v>1.5</v>
      </c>
      <c r="O4" s="6">
        <v>5.4</v>
      </c>
      <c r="P4" s="2" t="s">
        <v>95</v>
      </c>
      <c r="Q4" s="1" t="s">
        <v>96</v>
      </c>
      <c r="R4" s="2" t="s">
        <v>97</v>
      </c>
      <c r="S4" s="2" t="s">
        <v>98</v>
      </c>
      <c r="T4" s="7" t="s">
        <v>79</v>
      </c>
      <c r="U4" s="1" t="s">
        <v>99</v>
      </c>
    </row>
    <row r="5" spans="1:21" ht="108.5">
      <c r="A5" s="1" t="s">
        <v>18</v>
      </c>
      <c r="B5" s="1" t="s">
        <v>15</v>
      </c>
      <c r="C5" s="1" t="s">
        <v>7</v>
      </c>
      <c r="D5" s="2" t="s">
        <v>19</v>
      </c>
      <c r="E5" s="9" t="s">
        <v>20</v>
      </c>
      <c r="F5" s="1" t="s">
        <v>100</v>
      </c>
      <c r="G5" s="2" t="s">
        <v>82</v>
      </c>
      <c r="H5" s="2" t="s">
        <v>70</v>
      </c>
      <c r="I5" s="2" t="s">
        <v>101</v>
      </c>
      <c r="J5" s="1" t="s">
        <v>102</v>
      </c>
      <c r="K5" s="1" t="s">
        <v>103</v>
      </c>
      <c r="L5" s="1" t="s">
        <v>15</v>
      </c>
      <c r="M5" s="1" t="s">
        <v>15</v>
      </c>
      <c r="N5" s="6">
        <v>2.4</v>
      </c>
      <c r="O5" s="6">
        <v>7.5</v>
      </c>
      <c r="P5" s="2" t="s">
        <v>104</v>
      </c>
      <c r="Q5" s="2" t="s">
        <v>105</v>
      </c>
      <c r="R5" s="2" t="s">
        <v>106</v>
      </c>
      <c r="S5" s="2" t="s">
        <v>78</v>
      </c>
      <c r="T5" s="8" t="s">
        <v>79</v>
      </c>
      <c r="U5" s="1" t="s">
        <v>80</v>
      </c>
    </row>
    <row r="6" spans="1:21" ht="46.5">
      <c r="A6" s="1" t="s">
        <v>31</v>
      </c>
      <c r="B6" s="1" t="s">
        <v>15</v>
      </c>
      <c r="C6" s="2" t="s">
        <v>32</v>
      </c>
      <c r="D6" s="4" t="s">
        <v>33</v>
      </c>
      <c r="E6" s="2" t="s">
        <v>34</v>
      </c>
      <c r="F6" s="1" t="s">
        <v>69</v>
      </c>
      <c r="G6" s="2" t="s">
        <v>82</v>
      </c>
      <c r="H6" s="2" t="s">
        <v>70</v>
      </c>
      <c r="I6" s="2" t="s">
        <v>144</v>
      </c>
      <c r="J6" s="1" t="s">
        <v>145</v>
      </c>
      <c r="K6" s="2" t="s">
        <v>146</v>
      </c>
      <c r="L6" s="1" t="s">
        <v>74</v>
      </c>
      <c r="M6" s="1" t="s">
        <v>15</v>
      </c>
      <c r="N6" s="6">
        <v>1</v>
      </c>
      <c r="O6" s="6">
        <v>16.600000000000001</v>
      </c>
      <c r="P6" s="2" t="s">
        <v>147</v>
      </c>
      <c r="Q6" s="2" t="s">
        <v>148</v>
      </c>
      <c r="R6" s="1" t="s">
        <v>149</v>
      </c>
      <c r="S6" s="2" t="s">
        <v>78</v>
      </c>
      <c r="T6" s="7" t="s">
        <v>79</v>
      </c>
      <c r="U6" s="1" t="s">
        <v>150</v>
      </c>
    </row>
    <row r="7" spans="1:21" ht="155">
      <c r="A7" s="1" t="s">
        <v>35</v>
      </c>
      <c r="B7" s="1" t="s">
        <v>6</v>
      </c>
      <c r="C7" s="1" t="s">
        <v>11</v>
      </c>
      <c r="D7" s="2" t="s">
        <v>36</v>
      </c>
      <c r="E7" s="2" t="s">
        <v>37</v>
      </c>
      <c r="F7" s="1" t="s">
        <v>151</v>
      </c>
      <c r="G7" s="2" t="s">
        <v>82</v>
      </c>
      <c r="H7" s="2" t="s">
        <v>152</v>
      </c>
      <c r="I7" s="2" t="s">
        <v>153</v>
      </c>
      <c r="J7" s="2" t="s">
        <v>154</v>
      </c>
      <c r="K7" s="2" t="s">
        <v>155</v>
      </c>
      <c r="L7" s="2" t="s">
        <v>156</v>
      </c>
      <c r="M7" s="1" t="s">
        <v>15</v>
      </c>
      <c r="N7" s="6">
        <v>2.5</v>
      </c>
      <c r="O7" s="6">
        <v>16.100000000000001</v>
      </c>
      <c r="P7" s="1" t="s">
        <v>157</v>
      </c>
      <c r="Q7" s="1" t="s">
        <v>158</v>
      </c>
      <c r="R7" s="1" t="s">
        <v>159</v>
      </c>
      <c r="S7" s="2" t="s">
        <v>143</v>
      </c>
      <c r="T7" s="8" t="s">
        <v>116</v>
      </c>
      <c r="U7" s="1" t="s">
        <v>90</v>
      </c>
    </row>
    <row r="8" spans="1:21" ht="46.5">
      <c r="A8" s="1" t="s">
        <v>48</v>
      </c>
      <c r="B8" s="2" t="s">
        <v>6</v>
      </c>
      <c r="C8" s="1" t="s">
        <v>43</v>
      </c>
      <c r="D8" s="5" t="s">
        <v>49</v>
      </c>
      <c r="E8" s="5" t="s">
        <v>50</v>
      </c>
      <c r="F8" s="1" t="s">
        <v>117</v>
      </c>
      <c r="G8" s="2" t="s">
        <v>82</v>
      </c>
      <c r="H8" s="2" t="s">
        <v>109</v>
      </c>
      <c r="I8" s="2" t="s">
        <v>181</v>
      </c>
      <c r="J8" s="1" t="s">
        <v>182</v>
      </c>
      <c r="K8" s="2" t="s">
        <v>183</v>
      </c>
      <c r="L8" s="1" t="s">
        <v>192</v>
      </c>
      <c r="M8" s="1" t="s">
        <v>192</v>
      </c>
      <c r="N8" s="1" t="s">
        <v>192</v>
      </c>
      <c r="O8" s="1" t="s">
        <v>192</v>
      </c>
      <c r="P8" s="1" t="s">
        <v>184</v>
      </c>
      <c r="Q8" s="1" t="s">
        <v>185</v>
      </c>
      <c r="R8" s="1" t="s">
        <v>186</v>
      </c>
      <c r="S8" s="2" t="s">
        <v>78</v>
      </c>
      <c r="T8" s="8" t="s">
        <v>116</v>
      </c>
      <c r="U8" s="1" t="s">
        <v>90</v>
      </c>
    </row>
    <row r="9" spans="1:21" ht="93">
      <c r="A9" s="1" t="s">
        <v>21</v>
      </c>
      <c r="B9" s="1" t="s">
        <v>6</v>
      </c>
      <c r="C9" s="2" t="s">
        <v>107</v>
      </c>
      <c r="D9" s="2" t="s">
        <v>22</v>
      </c>
      <c r="E9" s="2" t="s">
        <v>108</v>
      </c>
      <c r="F9" s="2" t="s">
        <v>69</v>
      </c>
      <c r="G9" s="2" t="s">
        <v>82</v>
      </c>
      <c r="H9" s="2" t="s">
        <v>109</v>
      </c>
      <c r="I9" s="2" t="s">
        <v>110</v>
      </c>
      <c r="J9" s="1" t="s">
        <v>111</v>
      </c>
      <c r="K9" s="1" t="s">
        <v>73</v>
      </c>
      <c r="L9" s="1" t="s">
        <v>15</v>
      </c>
      <c r="M9" s="1" t="s">
        <v>15</v>
      </c>
      <c r="N9" s="6">
        <v>4</v>
      </c>
      <c r="O9" s="6">
        <v>3.3</v>
      </c>
      <c r="P9" s="2" t="s">
        <v>112</v>
      </c>
      <c r="Q9" s="2" t="s">
        <v>113</v>
      </c>
      <c r="R9" s="1" t="s">
        <v>114</v>
      </c>
      <c r="S9" s="2" t="s">
        <v>115</v>
      </c>
      <c r="T9" s="7" t="s">
        <v>116</v>
      </c>
      <c r="U9" s="1" t="s">
        <v>80</v>
      </c>
    </row>
    <row r="10" spans="1:21" ht="62">
      <c r="A10" s="1" t="s">
        <v>23</v>
      </c>
      <c r="B10" s="1" t="s">
        <v>6</v>
      </c>
      <c r="C10" s="2" t="s">
        <v>107</v>
      </c>
      <c r="D10" s="2" t="s">
        <v>24</v>
      </c>
      <c r="E10" s="2" t="s">
        <v>25</v>
      </c>
      <c r="F10" s="1" t="s">
        <v>117</v>
      </c>
      <c r="G10" s="2" t="s">
        <v>82</v>
      </c>
      <c r="H10" s="2" t="s">
        <v>109</v>
      </c>
      <c r="I10" s="2" t="s">
        <v>71</v>
      </c>
      <c r="J10" s="2" t="s">
        <v>118</v>
      </c>
      <c r="K10" s="1" t="s">
        <v>73</v>
      </c>
      <c r="L10" s="1" t="s">
        <v>15</v>
      </c>
      <c r="M10" s="1" t="s">
        <v>15</v>
      </c>
      <c r="N10" s="6">
        <v>2.5</v>
      </c>
      <c r="O10" s="6">
        <v>5.9</v>
      </c>
      <c r="P10" s="2" t="s">
        <v>119</v>
      </c>
      <c r="Q10" s="2" t="s">
        <v>120</v>
      </c>
      <c r="R10" s="1" t="s">
        <v>121</v>
      </c>
      <c r="S10" s="2" t="s">
        <v>78</v>
      </c>
      <c r="T10" s="8" t="s">
        <v>99</v>
      </c>
      <c r="U10" s="1" t="s">
        <v>90</v>
      </c>
    </row>
    <row r="11" spans="1:21" ht="62">
      <c r="A11" s="1" t="s">
        <v>26</v>
      </c>
      <c r="B11" s="1" t="s">
        <v>6</v>
      </c>
      <c r="C11" s="2" t="s">
        <v>107</v>
      </c>
      <c r="D11" s="2" t="s">
        <v>27</v>
      </c>
      <c r="E11" s="2" t="s">
        <v>25</v>
      </c>
      <c r="F11" s="1" t="s">
        <v>122</v>
      </c>
      <c r="G11" s="2" t="s">
        <v>123</v>
      </c>
      <c r="H11" s="2" t="s">
        <v>124</v>
      </c>
      <c r="I11" s="2" t="s">
        <v>125</v>
      </c>
      <c r="J11" s="1" t="s">
        <v>126</v>
      </c>
      <c r="K11" s="1" t="s">
        <v>127</v>
      </c>
      <c r="L11" s="2" t="s">
        <v>128</v>
      </c>
      <c r="M11" s="2" t="s">
        <v>129</v>
      </c>
      <c r="N11" s="10" t="s">
        <v>130</v>
      </c>
      <c r="O11" s="10" t="s">
        <v>131</v>
      </c>
      <c r="P11" s="1" t="s">
        <v>132</v>
      </c>
      <c r="Q11" s="1" t="s">
        <v>133</v>
      </c>
      <c r="R11" s="2" t="s">
        <v>134</v>
      </c>
      <c r="S11" s="2" t="s">
        <v>135</v>
      </c>
      <c r="T11" s="7" t="s">
        <v>116</v>
      </c>
      <c r="U11" s="1" t="s">
        <v>80</v>
      </c>
    </row>
    <row r="12" spans="1:21" ht="62">
      <c r="A12" s="1" t="s">
        <v>28</v>
      </c>
      <c r="B12" s="1" t="s">
        <v>15</v>
      </c>
      <c r="C12" s="2" t="s">
        <v>29</v>
      </c>
      <c r="D12" s="3" t="s">
        <v>30</v>
      </c>
      <c r="E12" s="2" t="s">
        <v>25</v>
      </c>
      <c r="F12" s="1" t="s">
        <v>91</v>
      </c>
      <c r="G12" s="2" t="s">
        <v>82</v>
      </c>
      <c r="H12" s="2" t="s">
        <v>136</v>
      </c>
      <c r="I12" s="2" t="s">
        <v>137</v>
      </c>
      <c r="J12" s="1" t="s">
        <v>138</v>
      </c>
      <c r="K12" s="1" t="s">
        <v>73</v>
      </c>
      <c r="L12" s="1" t="s">
        <v>139</v>
      </c>
      <c r="M12" s="1" t="s">
        <v>15</v>
      </c>
      <c r="N12" s="6">
        <v>0</v>
      </c>
      <c r="O12" s="6">
        <v>2.2999999999999998</v>
      </c>
      <c r="P12" s="1" t="s">
        <v>140</v>
      </c>
      <c r="Q12" s="1" t="s">
        <v>141</v>
      </c>
      <c r="R12" s="1" t="s">
        <v>142</v>
      </c>
      <c r="S12" s="2" t="s">
        <v>143</v>
      </c>
      <c r="T12" s="8" t="s">
        <v>99</v>
      </c>
      <c r="U12" s="1" t="s">
        <v>90</v>
      </c>
    </row>
    <row r="13" spans="1:21" ht="93">
      <c r="A13" s="1" t="s">
        <v>38</v>
      </c>
      <c r="B13" s="1" t="s">
        <v>6</v>
      </c>
      <c r="C13" s="1" t="s">
        <v>11</v>
      </c>
      <c r="D13" s="2" t="s">
        <v>39</v>
      </c>
      <c r="E13" s="2" t="s">
        <v>40</v>
      </c>
      <c r="F13" s="1" t="s">
        <v>117</v>
      </c>
      <c r="G13" s="2" t="s">
        <v>82</v>
      </c>
      <c r="H13" s="2" t="s">
        <v>160</v>
      </c>
      <c r="I13" s="2" t="s">
        <v>161</v>
      </c>
      <c r="J13" s="2" t="s">
        <v>162</v>
      </c>
      <c r="K13" s="2" t="s">
        <v>163</v>
      </c>
      <c r="L13" s="2" t="s">
        <v>164</v>
      </c>
      <c r="M13" s="1" t="s">
        <v>164</v>
      </c>
      <c r="N13" s="6">
        <v>3</v>
      </c>
      <c r="O13" s="6">
        <v>1.8</v>
      </c>
      <c r="P13" s="1" t="s">
        <v>165</v>
      </c>
      <c r="Q13" s="1" t="s">
        <v>166</v>
      </c>
      <c r="R13" s="1" t="s">
        <v>167</v>
      </c>
      <c r="S13" s="2" t="s">
        <v>78</v>
      </c>
      <c r="T13" s="7" t="s">
        <v>79</v>
      </c>
      <c r="U13" s="1" t="s">
        <v>90</v>
      </c>
    </row>
    <row r="14" spans="1:21" ht="155">
      <c r="A14" s="1" t="s">
        <v>41</v>
      </c>
      <c r="B14" s="2" t="s">
        <v>42</v>
      </c>
      <c r="C14" s="1" t="s">
        <v>43</v>
      </c>
      <c r="D14" s="2" t="s">
        <v>44</v>
      </c>
      <c r="E14" s="2" t="s">
        <v>17</v>
      </c>
      <c r="F14" s="1" t="s">
        <v>91</v>
      </c>
      <c r="G14" s="2" t="s">
        <v>82</v>
      </c>
      <c r="H14" s="2" t="s">
        <v>168</v>
      </c>
      <c r="I14" s="2" t="s">
        <v>169</v>
      </c>
      <c r="J14" s="1" t="s">
        <v>170</v>
      </c>
      <c r="K14" s="2" t="s">
        <v>86</v>
      </c>
      <c r="L14" s="1" t="s">
        <v>192</v>
      </c>
      <c r="M14" s="1" t="s">
        <v>192</v>
      </c>
      <c r="N14" s="1" t="s">
        <v>192</v>
      </c>
      <c r="O14" s="1" t="s">
        <v>192</v>
      </c>
      <c r="P14" s="1" t="s">
        <v>171</v>
      </c>
      <c r="Q14" s="1" t="s">
        <v>172</v>
      </c>
      <c r="R14" s="1" t="s">
        <v>173</v>
      </c>
      <c r="S14" s="2" t="s">
        <v>174</v>
      </c>
      <c r="T14" s="8" t="s">
        <v>99</v>
      </c>
      <c r="U14" s="1" t="s">
        <v>90</v>
      </c>
    </row>
    <row r="15" spans="1:21" ht="46.5">
      <c r="A15" s="1" t="s">
        <v>45</v>
      </c>
      <c r="B15" s="2" t="s">
        <v>15</v>
      </c>
      <c r="C15" s="1" t="s">
        <v>43</v>
      </c>
      <c r="D15" s="5" t="s">
        <v>46</v>
      </c>
      <c r="E15" s="5" t="s">
        <v>47</v>
      </c>
      <c r="F15" s="1" t="s">
        <v>151</v>
      </c>
      <c r="G15" s="2" t="s">
        <v>82</v>
      </c>
      <c r="H15" s="2" t="s">
        <v>175</v>
      </c>
      <c r="I15" s="2" t="s">
        <v>176</v>
      </c>
      <c r="J15" s="1" t="s">
        <v>177</v>
      </c>
      <c r="K15" s="2" t="s">
        <v>86</v>
      </c>
      <c r="L15" s="1" t="s">
        <v>192</v>
      </c>
      <c r="M15" s="1" t="s">
        <v>192</v>
      </c>
      <c r="N15" s="1" t="s">
        <v>192</v>
      </c>
      <c r="O15" s="1" t="s">
        <v>192</v>
      </c>
      <c r="P15" s="1" t="s">
        <v>178</v>
      </c>
      <c r="Q15" s="1" t="s">
        <v>179</v>
      </c>
      <c r="R15" s="1" t="s">
        <v>180</v>
      </c>
      <c r="S15" s="2" t="s">
        <v>78</v>
      </c>
      <c r="T15" s="7" t="s">
        <v>79</v>
      </c>
      <c r="U15" s="1" t="s">
        <v>80</v>
      </c>
    </row>
    <row r="16" spans="1:21" ht="108.5">
      <c r="A16" s="2" t="s">
        <v>51</v>
      </c>
      <c r="B16" s="2" t="s">
        <v>15</v>
      </c>
      <c r="C16" s="1" t="s">
        <v>7</v>
      </c>
      <c r="D16" s="5" t="s">
        <v>16</v>
      </c>
      <c r="E16" s="5" t="s">
        <v>52</v>
      </c>
      <c r="F16" s="2" t="s">
        <v>187</v>
      </c>
      <c r="G16" s="2" t="s">
        <v>82</v>
      </c>
      <c r="H16" s="2" t="s">
        <v>188</v>
      </c>
      <c r="I16" s="2" t="s">
        <v>82</v>
      </c>
      <c r="J16" s="1" t="s">
        <v>189</v>
      </c>
      <c r="K16" s="2" t="s">
        <v>155</v>
      </c>
      <c r="L16" s="2" t="s">
        <v>188</v>
      </c>
      <c r="M16" s="2" t="s">
        <v>188</v>
      </c>
      <c r="N16" s="10" t="s">
        <v>188</v>
      </c>
      <c r="O16" s="10" t="s">
        <v>188</v>
      </c>
      <c r="P16" s="1" t="s">
        <v>82</v>
      </c>
      <c r="Q16" s="1" t="s">
        <v>82</v>
      </c>
      <c r="R16" s="1" t="s">
        <v>82</v>
      </c>
      <c r="S16" s="2" t="s">
        <v>78</v>
      </c>
      <c r="T16" s="1" t="s">
        <v>82</v>
      </c>
      <c r="U16" s="1" t="s">
        <v>82</v>
      </c>
    </row>
    <row r="17" spans="1:20" ht="15.5">
      <c r="A17" s="11" t="s">
        <v>190</v>
      </c>
      <c r="B17" s="12"/>
      <c r="G17" s="13"/>
      <c r="H17" s="13"/>
      <c r="I17" s="13"/>
      <c r="N17" s="14"/>
      <c r="O17" s="14"/>
      <c r="T17" s="12"/>
    </row>
    <row r="18" spans="1:20" ht="15.5">
      <c r="A18" s="15" t="s">
        <v>191</v>
      </c>
      <c r="B18" s="16"/>
      <c r="G18" s="17"/>
      <c r="H18" s="17"/>
      <c r="I18" s="17"/>
      <c r="N18" s="18"/>
      <c r="O18" s="18"/>
      <c r="T18" s="16"/>
    </row>
    <row r="19" spans="1:20" ht="15.5">
      <c r="A19" s="23"/>
      <c r="B19" s="24"/>
      <c r="G19" s="25"/>
      <c r="H19" s="25"/>
      <c r="I19" s="25"/>
      <c r="N19" s="26"/>
      <c r="O19" s="26"/>
      <c r="T19" s="24"/>
    </row>
    <row r="20" spans="1:20" ht="15" customHeight="1">
      <c r="A20" s="22" t="s">
        <v>193</v>
      </c>
    </row>
  </sheetData>
  <dataValidations count="3">
    <dataValidation type="list" allowBlank="1" showDropDown="1" showErrorMessage="1" sqref="T2:T20" xr:uid="{00000000-0002-0000-0100-000000000000}">
      <formula1>"no,yes, faint,yes, low,n.d."</formula1>
    </dataValidation>
    <dataValidation type="list" allowBlank="1" showDropDown="1" showErrorMessage="1" sqref="G2:G20" xr:uid="{00000000-0002-0000-0100-000001000000}">
      <formula1>" n.d.,n.d.,p6,p9"</formula1>
    </dataValidation>
    <dataValidation type="list" allowBlank="1" showDropDown="1" showErrorMessage="1" sqref="B2:B20" xr:uid="{00000000-0002-0000-0100-000002000000}">
      <formula1>"F,M,F ,M "</formula1>
    </dataValidation>
  </dataValidations>
  <pageMargins left="0.7" right="0.7" top="0.75" bottom="0.75" header="0.3" footer="0.3"/>
  <pageSetup scale="42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ggy Wallace</dc:creator>
  <cp:lastModifiedBy>Sang Yong Lee</cp:lastModifiedBy>
  <cp:lastPrinted>2025-05-13T03:18:30Z</cp:lastPrinted>
  <dcterms:created xsi:type="dcterms:W3CDTF">2018-12-06T16:09:28Z</dcterms:created>
  <dcterms:modified xsi:type="dcterms:W3CDTF">2025-12-04T04:27:21Z</dcterms:modified>
</cp:coreProperties>
</file>